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1"/>
  <workbookPr defaultThemeVersion="166925"/>
  <mc:AlternateContent xmlns:mc="http://schemas.openxmlformats.org/markup-compatibility/2006">
    <mc:Choice Requires="x15">
      <x15ac:absPath xmlns:x15ac="http://schemas.microsoft.com/office/spreadsheetml/2010/11/ac" url="/Volumes/GoogleDrive/My Drive/SHARE_footprinting/v8/Extended Data/"/>
    </mc:Choice>
  </mc:AlternateContent>
  <xr:revisionPtr revIDLastSave="0" documentId="13_ncr:1_{AE7E4F9C-8AC3-284B-91D3-1CC518482022}" xr6:coauthVersionLast="47" xr6:coauthVersionMax="47" xr10:uidLastSave="{00000000-0000-0000-0000-000000000000}"/>
  <bookViews>
    <workbookView xWindow="5560" yWindow="1680" windowWidth="28040" windowHeight="17440" xr2:uid="{8CF65F9E-AF8A-A344-88ED-D07505E7B2A2}"/>
  </bookViews>
  <sheets>
    <sheet name="K562 benchmark" sheetId="3" r:id="rId1"/>
    <sheet name="Bone marrow TF habitation model" sheetId="5" r:id="rId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F47" i="3" l="1"/>
  <c r="E47" i="3"/>
  <c r="E19" i="3"/>
  <c r="F19" i="3"/>
  <c r="B19" i="3"/>
  <c r="C47" i="3"/>
  <c r="C19" i="3"/>
  <c r="D47" i="3"/>
  <c r="B47" i="3"/>
  <c r="D19" i="3"/>
  <c r="D52" i="5"/>
  <c r="C52" i="5"/>
</calcChain>
</file>

<file path=xl/sharedStrings.xml><?xml version="1.0" encoding="utf-8"?>
<sst xmlns="http://schemas.openxmlformats.org/spreadsheetml/2006/main" count="162" uniqueCount="93">
  <si>
    <t>TF</t>
  </si>
  <si>
    <t>RELA</t>
  </si>
  <si>
    <t>MYC</t>
  </si>
  <si>
    <t>YY1</t>
  </si>
  <si>
    <t>IRF4</t>
  </si>
  <si>
    <t>CTCF</t>
  </si>
  <si>
    <t>USF2</t>
  </si>
  <si>
    <t>NRF1</t>
  </si>
  <si>
    <t>NFYB</t>
  </si>
  <si>
    <t>ZNF143</t>
  </si>
  <si>
    <t>BHLHE40</t>
  </si>
  <si>
    <t>MXI1</t>
  </si>
  <si>
    <t>ELK1</t>
  </si>
  <si>
    <t>MAX</t>
  </si>
  <si>
    <t>EBF1</t>
  </si>
  <si>
    <t>MAZ</t>
  </si>
  <si>
    <t>ATF2</t>
  </si>
  <si>
    <t>POU2F2</t>
  </si>
  <si>
    <t>ETS1</t>
  </si>
  <si>
    <t>TCF12</t>
  </si>
  <si>
    <t>EGR1</t>
  </si>
  <si>
    <t>ELF1</t>
  </si>
  <si>
    <t>RUNX3</t>
  </si>
  <si>
    <t>ATF3</t>
  </si>
  <si>
    <t>CREB1</t>
  </si>
  <si>
    <t>SRF</t>
  </si>
  <si>
    <t>ZBTB33</t>
  </si>
  <si>
    <t>SPIB</t>
  </si>
  <si>
    <t>SPI1</t>
  </si>
  <si>
    <t>ZBED1</t>
  </si>
  <si>
    <t>TBX21</t>
  </si>
  <si>
    <t>IKZF1</t>
  </si>
  <si>
    <t>JUNB</t>
  </si>
  <si>
    <t>E2F1</t>
  </si>
  <si>
    <t>KMT2A</t>
  </si>
  <si>
    <t>TFDP1</t>
  </si>
  <si>
    <t>BACH2</t>
  </si>
  <si>
    <t>IRF1</t>
  </si>
  <si>
    <t>KLF1</t>
  </si>
  <si>
    <t>NFE2</t>
  </si>
  <si>
    <t>TAL1</t>
  </si>
  <si>
    <t>GATA2</t>
  </si>
  <si>
    <t>CREM</t>
  </si>
  <si>
    <t>GABPA</t>
  </si>
  <si>
    <t>NR2F1</t>
  </si>
  <si>
    <t>CEBPB</t>
  </si>
  <si>
    <t>CEBPG</t>
  </si>
  <si>
    <t>ELF4</t>
  </si>
  <si>
    <t>FOSL1</t>
  </si>
  <si>
    <t>GATA1</t>
  </si>
  <si>
    <t>HMBOX1</t>
  </si>
  <si>
    <t>JUND</t>
  </si>
  <si>
    <t>MAFF</t>
  </si>
  <si>
    <t>MAFK</t>
  </si>
  <si>
    <t>NFIC</t>
  </si>
  <si>
    <t>RFX1</t>
  </si>
  <si>
    <t>Cluster I Median</t>
  </si>
  <si>
    <t>All TF Median</t>
  </si>
  <si>
    <t>Note: cluster I are the TFs that leave the strongest footprints</t>
  </si>
  <si>
    <t>E2F4</t>
  </si>
  <si>
    <t>NFYA</t>
  </si>
  <si>
    <t>ETV6</t>
  </si>
  <si>
    <t>NaiveB</t>
  </si>
  <si>
    <t>STAT1</t>
  </si>
  <si>
    <t>CD14mono</t>
  </si>
  <si>
    <t>late-Ery</t>
  </si>
  <si>
    <t>Ratio of bound motif</t>
  </si>
  <si>
    <t>Predicted ratio of bound motif</t>
  </si>
  <si>
    <t>Recall</t>
  </si>
  <si>
    <t>Precision</t>
  </si>
  <si>
    <t>Number of predicted bound sites</t>
  </si>
  <si>
    <t>cell  type</t>
  </si>
  <si>
    <t>HINT Precision</t>
  </si>
  <si>
    <t>Tobias Precision</t>
  </si>
  <si>
    <t>Motif Precision</t>
  </si>
  <si>
    <t>TF Cluster</t>
  </si>
  <si>
    <t>Median</t>
  </si>
  <si>
    <t>CTCFL</t>
  </si>
  <si>
    <t>NFIA</t>
  </si>
  <si>
    <t>MITF</t>
  </si>
  <si>
    <t>USF1</t>
  </si>
  <si>
    <t>IRF2</t>
  </si>
  <si>
    <t>FOXK2</t>
  </si>
  <si>
    <t>NFE2L2</t>
  </si>
  <si>
    <t>NR2F6</t>
  </si>
  <si>
    <t>JUN</t>
  </si>
  <si>
    <t>FOS</t>
  </si>
  <si>
    <t>NR2F2</t>
  </si>
  <si>
    <t>multi-Scale TF habitation model Precision</t>
  </si>
  <si>
    <t>multi-Scale cluster-1 TF model Precision</t>
  </si>
  <si>
    <t>(2) The TF habitation model was trained using TFs from all clusters. 
Therefore, the model captures features and patterns generalizable across TF families. 
The model can be used on TFs that do or do not leave strong footprints.</t>
  </si>
  <si>
    <t xml:space="preserve">(1) The cluster-1 TF model was trained using only cluster I TFs. 
Therefore, the model captures features and patterns specific for the binding of cluster I TFs.
Compared to the TF habitation model, this model depends more on the TF footprint itself (40 bp scale). </t>
  </si>
  <si>
    <t>Note: Here we are using data from unibind and keeping all TFs with at least 10% of motif sites that are boun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2"/>
      <color theme="1"/>
      <name val="Calibri"/>
      <family val="2"/>
      <scheme val="minor"/>
    </font>
  </fonts>
  <fills count="3">
    <fill>
      <patternFill patternType="none"/>
    </fill>
    <fill>
      <patternFill patternType="gray125"/>
    </fill>
    <fill>
      <patternFill patternType="solid">
        <fgColor theme="7" tint="0.79998168889431442"/>
        <bgColor indexed="64"/>
      </patternFill>
    </fill>
  </fills>
  <borders count="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0">
    <xf numFmtId="0" fontId="0" fillId="0" borderId="0" xfId="0"/>
    <xf numFmtId="0" fontId="0" fillId="2" borderId="1" xfId="0" applyFill="1" applyBorder="1"/>
    <xf numFmtId="0" fontId="0" fillId="2" borderId="2" xfId="0" applyFill="1" applyBorder="1"/>
    <xf numFmtId="0" fontId="0" fillId="2" borderId="3" xfId="0" applyFill="1" applyBorder="1"/>
    <xf numFmtId="0" fontId="0" fillId="2" borderId="4" xfId="0" applyFill="1" applyBorder="1"/>
    <xf numFmtId="2" fontId="0" fillId="0" borderId="0" xfId="0" applyNumberFormat="1"/>
    <xf numFmtId="2" fontId="0" fillId="2" borderId="5" xfId="0" applyNumberFormat="1" applyFill="1" applyBorder="1"/>
    <xf numFmtId="2" fontId="0" fillId="2" borderId="6" xfId="0" applyNumberFormat="1" applyFill="1" applyBorder="1"/>
    <xf numFmtId="0" fontId="0" fillId="0" borderId="0" xfId="0" applyAlignment="1">
      <alignment horizontal="center" wrapText="1"/>
    </xf>
    <xf numFmtId="0" fontId="0" fillId="0" borderId="0" xfId="0"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2A2909-C2B8-5847-8AF7-AA00695D0ABE}">
  <dimension ref="A1:I47"/>
  <sheetViews>
    <sheetView tabSelected="1" topLeftCell="A2" workbookViewId="0">
      <selection activeCell="A2" sqref="A2:G2"/>
    </sheetView>
  </sheetViews>
  <sheetFormatPr baseColWidth="10" defaultRowHeight="16" x14ac:dyDescent="0.2"/>
  <cols>
    <col min="1" max="1" width="14.5" customWidth="1"/>
    <col min="2" max="2" width="18.5" customWidth="1"/>
    <col min="3" max="3" width="17.1640625" customWidth="1"/>
    <col min="4" max="4" width="20.5" customWidth="1"/>
    <col min="5" max="5" width="35.83203125" customWidth="1"/>
    <col min="6" max="6" width="37.1640625" customWidth="1"/>
    <col min="7" max="7" width="12.6640625" customWidth="1"/>
  </cols>
  <sheetData>
    <row r="1" spans="1:9" ht="51" customHeight="1" x14ac:dyDescent="0.2">
      <c r="A1" s="8" t="s">
        <v>91</v>
      </c>
      <c r="B1" s="9"/>
      <c r="C1" s="9"/>
      <c r="D1" s="9"/>
      <c r="E1" s="9"/>
      <c r="F1" s="9"/>
      <c r="G1" s="9"/>
    </row>
    <row r="2" spans="1:9" ht="49" customHeight="1" x14ac:dyDescent="0.2">
      <c r="A2" s="8" t="s">
        <v>90</v>
      </c>
      <c r="B2" s="8"/>
      <c r="C2" s="8"/>
      <c r="D2" s="8"/>
      <c r="E2" s="8"/>
      <c r="F2" s="8"/>
      <c r="G2" s="8"/>
    </row>
    <row r="3" spans="1:9" x14ac:dyDescent="0.2">
      <c r="A3" t="s">
        <v>0</v>
      </c>
      <c r="B3" t="s">
        <v>74</v>
      </c>
      <c r="C3" t="s">
        <v>73</v>
      </c>
      <c r="D3" t="s">
        <v>72</v>
      </c>
      <c r="E3" t="s">
        <v>89</v>
      </c>
      <c r="F3" t="s">
        <v>88</v>
      </c>
      <c r="G3" t="s">
        <v>75</v>
      </c>
    </row>
    <row r="4" spans="1:9" x14ac:dyDescent="0.2">
      <c r="A4" t="s">
        <v>16</v>
      </c>
      <c r="B4" s="5">
        <v>0.765947242206235</v>
      </c>
      <c r="C4" s="5">
        <v>0.84615384615384603</v>
      </c>
      <c r="D4" s="5">
        <v>0.85096153846153799</v>
      </c>
      <c r="E4" s="5">
        <v>0.88461538461538503</v>
      </c>
      <c r="F4" s="5">
        <v>0.88461538461538503</v>
      </c>
      <c r="G4">
        <v>1</v>
      </c>
      <c r="I4" t="s">
        <v>58</v>
      </c>
    </row>
    <row r="5" spans="1:9" x14ac:dyDescent="0.2">
      <c r="A5" t="s">
        <v>10</v>
      </c>
      <c r="B5" s="5">
        <v>0.77267441860465103</v>
      </c>
      <c r="C5" s="5">
        <v>0.93023255813953498</v>
      </c>
      <c r="D5" s="5">
        <v>0.93023255813953498</v>
      </c>
      <c r="E5" s="5">
        <v>0.90116279069767402</v>
      </c>
      <c r="F5" s="5">
        <v>0.86627906976744196</v>
      </c>
      <c r="G5">
        <v>1</v>
      </c>
      <c r="I5" t="s">
        <v>92</v>
      </c>
    </row>
    <row r="6" spans="1:9" x14ac:dyDescent="0.2">
      <c r="A6" t="s">
        <v>45</v>
      </c>
      <c r="B6" s="5">
        <v>0.54009595613433903</v>
      </c>
      <c r="C6" s="5">
        <v>0.931506849315068</v>
      </c>
      <c r="D6" s="5">
        <v>0.87671232876712302</v>
      </c>
      <c r="E6" s="5">
        <v>0.80136986301369895</v>
      </c>
      <c r="F6" s="5">
        <v>0.897260273972603</v>
      </c>
      <c r="G6">
        <v>1</v>
      </c>
    </row>
    <row r="7" spans="1:9" x14ac:dyDescent="0.2">
      <c r="A7" t="s">
        <v>46</v>
      </c>
      <c r="B7" s="5">
        <v>0.402985074626866</v>
      </c>
      <c r="C7" s="5">
        <v>0.72413793103448298</v>
      </c>
      <c r="D7" s="5">
        <v>0.75862068965517204</v>
      </c>
      <c r="E7" s="5">
        <v>0.71264367816092</v>
      </c>
      <c r="F7" s="5">
        <v>0.75862068965517204</v>
      </c>
      <c r="G7">
        <v>1</v>
      </c>
    </row>
    <row r="8" spans="1:9" x14ac:dyDescent="0.2">
      <c r="A8" t="s">
        <v>24</v>
      </c>
      <c r="B8" s="5">
        <v>0.73462783171520996</v>
      </c>
      <c r="C8" s="5">
        <v>0.84415584415584399</v>
      </c>
      <c r="D8" s="5">
        <v>0.86363636363636398</v>
      </c>
      <c r="E8" s="5">
        <v>0.91558441558441594</v>
      </c>
      <c r="F8" s="5">
        <v>0.89610389610389596</v>
      </c>
      <c r="G8">
        <v>1</v>
      </c>
    </row>
    <row r="9" spans="1:9" x14ac:dyDescent="0.2">
      <c r="A9" t="s">
        <v>42</v>
      </c>
      <c r="B9" s="5">
        <v>0.788040576615056</v>
      </c>
      <c r="C9" s="5">
        <v>0.80748663101604301</v>
      </c>
      <c r="D9" s="5">
        <v>0.80213903743315496</v>
      </c>
      <c r="E9" s="5">
        <v>0.87165775401069501</v>
      </c>
      <c r="F9" s="5">
        <v>0.83957219251336901</v>
      </c>
      <c r="G9">
        <v>1</v>
      </c>
    </row>
    <row r="10" spans="1:9" x14ac:dyDescent="0.2">
      <c r="A10" t="s">
        <v>5</v>
      </c>
      <c r="B10" s="5">
        <v>0.51574676370193895</v>
      </c>
      <c r="C10" s="5">
        <v>0.547619047619048</v>
      </c>
      <c r="D10" s="5">
        <v>0.337837837837838</v>
      </c>
      <c r="E10" s="5">
        <v>0.85907335907335902</v>
      </c>
      <c r="F10" s="5">
        <v>0.83268983268983299</v>
      </c>
      <c r="G10">
        <v>1</v>
      </c>
    </row>
    <row r="11" spans="1:9" x14ac:dyDescent="0.2">
      <c r="A11" t="s">
        <v>77</v>
      </c>
      <c r="B11" s="5">
        <v>0.206330734318631</v>
      </c>
      <c r="C11" s="5">
        <v>0.33004067402672899</v>
      </c>
      <c r="D11" s="5">
        <v>0.19581638582219599</v>
      </c>
      <c r="E11" s="5">
        <v>0.48750726321905902</v>
      </c>
      <c r="F11" s="5">
        <v>0.49970947123765302</v>
      </c>
      <c r="G11">
        <v>1</v>
      </c>
    </row>
    <row r="12" spans="1:9" x14ac:dyDescent="0.2">
      <c r="A12" t="s">
        <v>79</v>
      </c>
      <c r="B12" s="5">
        <v>0.28517206477732798</v>
      </c>
      <c r="C12" s="5">
        <v>0.61518987341772102</v>
      </c>
      <c r="D12" s="5">
        <v>0.65316455696202502</v>
      </c>
      <c r="E12" s="5">
        <v>0.62278481012658204</v>
      </c>
      <c r="F12" s="5">
        <v>0.66329113924050598</v>
      </c>
      <c r="G12">
        <v>1</v>
      </c>
    </row>
    <row r="13" spans="1:9" x14ac:dyDescent="0.2">
      <c r="A13" t="s">
        <v>78</v>
      </c>
      <c r="B13" s="5">
        <v>0.43947191765495602</v>
      </c>
      <c r="C13" s="5">
        <v>0.455156950672646</v>
      </c>
      <c r="D13" s="5">
        <v>0.32959641255605399</v>
      </c>
      <c r="E13" s="5">
        <v>0.56278026905829603</v>
      </c>
      <c r="F13" s="5">
        <v>0.52242152466367697</v>
      </c>
      <c r="G13">
        <v>1</v>
      </c>
    </row>
    <row r="14" spans="1:9" x14ac:dyDescent="0.2">
      <c r="A14" t="s">
        <v>54</v>
      </c>
      <c r="B14" s="5">
        <v>0.273516044621953</v>
      </c>
      <c r="C14" s="5">
        <v>0.28317373461012302</v>
      </c>
      <c r="D14" s="5">
        <v>0.225718194254446</v>
      </c>
      <c r="E14" s="5">
        <v>0.50889192886456902</v>
      </c>
      <c r="F14" s="5">
        <v>0.44049247606019198</v>
      </c>
      <c r="G14">
        <v>1</v>
      </c>
    </row>
    <row r="15" spans="1:9" x14ac:dyDescent="0.2">
      <c r="A15" t="s">
        <v>44</v>
      </c>
      <c r="B15" s="5">
        <v>0.27621756132243203</v>
      </c>
      <c r="C15" s="5">
        <v>0.38078291814946602</v>
      </c>
      <c r="D15" s="5">
        <v>0.37722419928825601</v>
      </c>
      <c r="E15" s="5">
        <v>0.50177935943060503</v>
      </c>
      <c r="F15" s="5">
        <v>0.466192170818505</v>
      </c>
      <c r="G15">
        <v>1</v>
      </c>
    </row>
    <row r="16" spans="1:9" x14ac:dyDescent="0.2">
      <c r="A16" t="s">
        <v>7</v>
      </c>
      <c r="B16" s="5">
        <v>0.38906117846067101</v>
      </c>
      <c r="C16" s="5">
        <v>0.52149791955617197</v>
      </c>
      <c r="D16" s="5">
        <v>0.47850208044382803</v>
      </c>
      <c r="E16" s="5">
        <v>0.69348127600554799</v>
      </c>
      <c r="F16" s="5">
        <v>0.66851595006934805</v>
      </c>
      <c r="G16">
        <v>1</v>
      </c>
    </row>
    <row r="17" spans="1:7" x14ac:dyDescent="0.2">
      <c r="A17" t="s">
        <v>80</v>
      </c>
      <c r="B17" s="5">
        <v>0.79855072463768095</v>
      </c>
      <c r="C17" s="5">
        <v>0.86666666666666703</v>
      </c>
      <c r="D17" s="5">
        <v>0.88115942028985506</v>
      </c>
      <c r="E17" s="5">
        <v>0.89275362318840601</v>
      </c>
      <c r="F17" s="5">
        <v>0.86956521739130399</v>
      </c>
      <c r="G17">
        <v>1</v>
      </c>
    </row>
    <row r="18" spans="1:7" x14ac:dyDescent="0.2">
      <c r="A18" t="s">
        <v>6</v>
      </c>
      <c r="B18" s="5">
        <v>0.235383678440926</v>
      </c>
      <c r="C18" s="5">
        <v>0.56838905775075999</v>
      </c>
      <c r="D18" s="5">
        <v>0.56231003039513705</v>
      </c>
      <c r="E18" s="5">
        <v>0.556231003039514</v>
      </c>
      <c r="F18" s="5">
        <v>0.62006079027355598</v>
      </c>
      <c r="G18">
        <v>1</v>
      </c>
    </row>
    <row r="19" spans="1:7" x14ac:dyDescent="0.2">
      <c r="A19" s="4" t="s">
        <v>56</v>
      </c>
      <c r="B19" s="6">
        <f>MEDIAN(B4:B18)</f>
        <v>0.43947191765495602</v>
      </c>
      <c r="C19" s="6">
        <f>MEDIAN(C4:C18)</f>
        <v>0.61518987341772102</v>
      </c>
      <c r="D19" s="6">
        <f t="shared" ref="D19" si="0">MEDIAN(D4:D18)</f>
        <v>0.65316455696202502</v>
      </c>
      <c r="E19" s="6">
        <f>MEDIAN(E4:E18)</f>
        <v>0.71264367816092</v>
      </c>
      <c r="F19" s="7">
        <f>MEDIAN(F4:F18)</f>
        <v>0.75862068965517204</v>
      </c>
    </row>
    <row r="21" spans="1:7" x14ac:dyDescent="0.2">
      <c r="A21" t="s">
        <v>50</v>
      </c>
      <c r="B21" s="5">
        <v>0.40631578947368402</v>
      </c>
      <c r="C21" s="5">
        <v>0.63829787234042601</v>
      </c>
      <c r="D21" s="5">
        <v>0.72340425531914898</v>
      </c>
      <c r="E21" s="5">
        <v>0.53191489361702105</v>
      </c>
      <c r="F21" s="5">
        <v>0.59574468085106402</v>
      </c>
      <c r="G21">
        <v>2</v>
      </c>
    </row>
    <row r="22" spans="1:7" x14ac:dyDescent="0.2">
      <c r="A22" t="s">
        <v>13</v>
      </c>
      <c r="B22" s="5">
        <v>0.47520000000000001</v>
      </c>
      <c r="C22" s="5">
        <v>0.75935828877005396</v>
      </c>
      <c r="D22" s="5">
        <v>0.76470588235294101</v>
      </c>
      <c r="E22" s="5">
        <v>0.73262032085561501</v>
      </c>
      <c r="F22" s="5">
        <v>0.79144385026737996</v>
      </c>
      <c r="G22">
        <v>2</v>
      </c>
    </row>
    <row r="23" spans="1:7" x14ac:dyDescent="0.2">
      <c r="A23" t="s">
        <v>40</v>
      </c>
      <c r="B23" s="5">
        <v>0.38918259455062998</v>
      </c>
      <c r="C23" s="5">
        <v>0.54989816700611005</v>
      </c>
      <c r="D23" s="5">
        <v>0.41140529531568198</v>
      </c>
      <c r="E23" s="5">
        <v>0.60081466395112004</v>
      </c>
      <c r="F23" s="5">
        <v>0.65784114052953202</v>
      </c>
      <c r="G23">
        <v>2</v>
      </c>
    </row>
    <row r="24" spans="1:7" x14ac:dyDescent="0.2">
      <c r="A24" t="s">
        <v>47</v>
      </c>
      <c r="B24" s="5">
        <v>0.44510302003951502</v>
      </c>
      <c r="C24" s="5">
        <v>0.58757062146892702</v>
      </c>
      <c r="D24" s="5">
        <v>0.56214689265536699</v>
      </c>
      <c r="E24" s="5">
        <v>0.61016949152542399</v>
      </c>
      <c r="F24" s="5">
        <v>0.68079096045197696</v>
      </c>
      <c r="G24">
        <v>3</v>
      </c>
    </row>
    <row r="25" spans="1:7" x14ac:dyDescent="0.2">
      <c r="A25" t="s">
        <v>82</v>
      </c>
      <c r="B25" s="5">
        <v>0.29927007299270098</v>
      </c>
      <c r="C25" s="5">
        <v>0.63333333333333297</v>
      </c>
      <c r="D25" s="5">
        <v>0.66</v>
      </c>
      <c r="E25" s="5">
        <v>0.54</v>
      </c>
      <c r="F25" s="5">
        <v>0.56666666666666698</v>
      </c>
      <c r="G25">
        <v>3</v>
      </c>
    </row>
    <row r="26" spans="1:7" x14ac:dyDescent="0.2">
      <c r="A26" t="s">
        <v>81</v>
      </c>
      <c r="B26" s="5">
        <v>0.27993858751279399</v>
      </c>
      <c r="C26" s="5">
        <v>0.517948717948718</v>
      </c>
      <c r="D26" s="5">
        <v>0.507692307692308</v>
      </c>
      <c r="E26" s="5">
        <v>0.507692307692308</v>
      </c>
      <c r="F26" s="5">
        <v>0.56410256410256399</v>
      </c>
      <c r="G26">
        <v>3</v>
      </c>
    </row>
    <row r="27" spans="1:7" x14ac:dyDescent="0.2">
      <c r="A27" t="s">
        <v>20</v>
      </c>
      <c r="B27" s="5">
        <v>0.24527381387974101</v>
      </c>
      <c r="C27" s="5">
        <v>0.35897435897435898</v>
      </c>
      <c r="D27" s="5">
        <v>0.377289377289377</v>
      </c>
      <c r="E27" s="5">
        <v>0.37362637362637402</v>
      </c>
      <c r="F27" s="5">
        <v>0.427350427350427</v>
      </c>
      <c r="G27">
        <v>4</v>
      </c>
    </row>
    <row r="28" spans="1:7" x14ac:dyDescent="0.2">
      <c r="A28" t="s">
        <v>21</v>
      </c>
      <c r="B28" s="5">
        <v>0.41539420380180703</v>
      </c>
      <c r="C28" s="5">
        <v>0.64174454828660399</v>
      </c>
      <c r="D28" s="5">
        <v>0.613707165109034</v>
      </c>
      <c r="E28" s="5">
        <v>0.53894080996884697</v>
      </c>
      <c r="F28" s="5">
        <v>0.66666666666666696</v>
      </c>
      <c r="G28">
        <v>4</v>
      </c>
    </row>
    <row r="29" spans="1:7" x14ac:dyDescent="0.2">
      <c r="A29" t="s">
        <v>12</v>
      </c>
      <c r="B29" s="5">
        <v>0.36326530612244901</v>
      </c>
      <c r="C29" s="5">
        <v>0.55918367346938802</v>
      </c>
      <c r="D29" s="5">
        <v>0.56734693877551001</v>
      </c>
      <c r="E29" s="5">
        <v>0.55510204081632697</v>
      </c>
      <c r="F29" s="5">
        <v>0.66122448979591797</v>
      </c>
      <c r="G29">
        <v>4</v>
      </c>
    </row>
    <row r="30" spans="1:7" x14ac:dyDescent="0.2">
      <c r="A30" t="s">
        <v>48</v>
      </c>
      <c r="B30" s="5">
        <v>0.553561658824817</v>
      </c>
      <c r="C30" s="5">
        <v>0.78008752735229803</v>
      </c>
      <c r="D30" s="5">
        <v>0.78555798687089695</v>
      </c>
      <c r="E30" s="5">
        <v>0.73194748358862105</v>
      </c>
      <c r="F30" s="5">
        <v>0.80087527352297605</v>
      </c>
      <c r="G30">
        <v>4</v>
      </c>
    </row>
    <row r="31" spans="1:7" x14ac:dyDescent="0.2">
      <c r="A31" t="s">
        <v>52</v>
      </c>
      <c r="B31" s="5">
        <v>0.27916888652104399</v>
      </c>
      <c r="C31" s="5">
        <v>0.32</v>
      </c>
      <c r="D31" s="5">
        <v>0.25333333333333302</v>
      </c>
      <c r="E31" s="5">
        <v>0.53066666666666695</v>
      </c>
      <c r="F31" s="5">
        <v>0.42399999999999999</v>
      </c>
      <c r="G31">
        <v>4</v>
      </c>
    </row>
    <row r="32" spans="1:7" x14ac:dyDescent="0.2">
      <c r="A32" t="s">
        <v>53</v>
      </c>
      <c r="B32" s="5">
        <v>0.4230330672748</v>
      </c>
      <c r="C32" s="5">
        <v>0.67194570135746601</v>
      </c>
      <c r="D32" s="5">
        <v>0.631221719457014</v>
      </c>
      <c r="E32" s="5">
        <v>0.78280542986425306</v>
      </c>
      <c r="F32" s="5">
        <v>0.77149321266968296</v>
      </c>
      <c r="G32">
        <v>4</v>
      </c>
    </row>
    <row r="33" spans="1:7" x14ac:dyDescent="0.2">
      <c r="A33" t="s">
        <v>11</v>
      </c>
      <c r="B33" s="5">
        <v>0.28051854519265401</v>
      </c>
      <c r="C33" s="5">
        <v>0.61785714285714299</v>
      </c>
      <c r="D33" s="5">
        <v>0.58214285714285696</v>
      </c>
      <c r="E33" s="5">
        <v>0.47142857142857097</v>
      </c>
      <c r="F33" s="5">
        <v>0.57142857142857095</v>
      </c>
      <c r="G33">
        <v>4</v>
      </c>
    </row>
    <row r="34" spans="1:7" x14ac:dyDescent="0.2">
      <c r="A34" t="s">
        <v>2</v>
      </c>
      <c r="B34" s="5">
        <v>0.32259301879555002</v>
      </c>
      <c r="C34" s="5">
        <v>0.55555555555555602</v>
      </c>
      <c r="D34" s="5">
        <v>0.50574712643678199</v>
      </c>
      <c r="E34" s="5">
        <v>0.55938697318007702</v>
      </c>
      <c r="F34" s="5">
        <v>0.63218390804597702</v>
      </c>
      <c r="G34">
        <v>4</v>
      </c>
    </row>
    <row r="35" spans="1:7" x14ac:dyDescent="0.2">
      <c r="A35" t="s">
        <v>83</v>
      </c>
      <c r="B35" s="5">
        <v>0.51468686495473903</v>
      </c>
      <c r="C35" s="5">
        <v>0.79335793357933604</v>
      </c>
      <c r="D35" s="5">
        <v>0.73616236162361604</v>
      </c>
      <c r="E35" s="5">
        <v>0.83210332103321005</v>
      </c>
      <c r="F35" s="5">
        <v>0.84870848708487101</v>
      </c>
      <c r="G35">
        <v>4</v>
      </c>
    </row>
    <row r="36" spans="1:7" x14ac:dyDescent="0.2">
      <c r="A36" t="s">
        <v>55</v>
      </c>
      <c r="B36" s="5">
        <v>0.540692640692641</v>
      </c>
      <c r="C36" s="5">
        <v>0.554112554112554</v>
      </c>
      <c r="D36" s="5">
        <v>0.38095238095238099</v>
      </c>
      <c r="E36" s="5">
        <v>0.76623376623376604</v>
      </c>
      <c r="F36" s="5">
        <v>0.70562770562770605</v>
      </c>
      <c r="G36">
        <v>4</v>
      </c>
    </row>
    <row r="37" spans="1:7" x14ac:dyDescent="0.2">
      <c r="A37" t="s">
        <v>3</v>
      </c>
      <c r="B37" s="5">
        <v>0.40922273781902602</v>
      </c>
      <c r="C37" s="5">
        <v>0.77034883720930203</v>
      </c>
      <c r="D37" s="5">
        <v>0.71802325581395399</v>
      </c>
      <c r="E37" s="5">
        <v>0.52034883720930203</v>
      </c>
      <c r="F37" s="5">
        <v>0.71511627906976705</v>
      </c>
      <c r="G37">
        <v>4</v>
      </c>
    </row>
    <row r="38" spans="1:7" x14ac:dyDescent="0.2">
      <c r="A38" t="s">
        <v>86</v>
      </c>
      <c r="B38" s="5">
        <v>0.26117586781093899</v>
      </c>
      <c r="C38" s="5">
        <v>0.40897435897435902</v>
      </c>
      <c r="D38" s="5">
        <v>0.40512820512820502</v>
      </c>
      <c r="E38" s="5">
        <v>0.41410256410256402</v>
      </c>
      <c r="F38" s="5">
        <v>0.45641025641025601</v>
      </c>
      <c r="G38">
        <v>5</v>
      </c>
    </row>
    <row r="39" spans="1:7" x14ac:dyDescent="0.2">
      <c r="A39" t="s">
        <v>43</v>
      </c>
      <c r="B39" s="5">
        <v>0.53222703222703205</v>
      </c>
      <c r="C39" s="5">
        <v>0.68509615384615397</v>
      </c>
      <c r="D39" s="5">
        <v>0.71153846153846201</v>
      </c>
      <c r="E39" s="5">
        <v>0.65144230769230804</v>
      </c>
      <c r="F39" s="5">
        <v>0.73076923076923095</v>
      </c>
      <c r="G39">
        <v>5</v>
      </c>
    </row>
    <row r="40" spans="1:7" x14ac:dyDescent="0.2">
      <c r="A40" t="s">
        <v>85</v>
      </c>
      <c r="B40" s="5">
        <v>0.23383867276887901</v>
      </c>
      <c r="C40" s="5">
        <v>0.41487839771101598</v>
      </c>
      <c r="D40" s="5">
        <v>0.41773962804005699</v>
      </c>
      <c r="E40" s="5">
        <v>0.39628040057224601</v>
      </c>
      <c r="F40" s="5">
        <v>0.494992846924177</v>
      </c>
      <c r="G40">
        <v>5</v>
      </c>
    </row>
    <row r="41" spans="1:7" x14ac:dyDescent="0.2">
      <c r="A41" t="s">
        <v>32</v>
      </c>
      <c r="B41" s="5">
        <v>0.29191132414619497</v>
      </c>
      <c r="C41" s="5">
        <v>0.54804270462633498</v>
      </c>
      <c r="D41" s="5">
        <v>0.57888493475682101</v>
      </c>
      <c r="E41" s="5">
        <v>0.47805456702253901</v>
      </c>
      <c r="F41" s="5">
        <v>0.58718861209964401</v>
      </c>
      <c r="G41">
        <v>5</v>
      </c>
    </row>
    <row r="42" spans="1:7" x14ac:dyDescent="0.2">
      <c r="A42" t="s">
        <v>51</v>
      </c>
      <c r="B42" s="5">
        <v>0.67432369402985104</v>
      </c>
      <c r="C42" s="5">
        <v>0.79813302217036197</v>
      </c>
      <c r="D42" s="5">
        <v>0.79346557759626601</v>
      </c>
      <c r="E42" s="5">
        <v>0.83663943990665102</v>
      </c>
      <c r="F42" s="5">
        <v>0.84247374562427102</v>
      </c>
      <c r="G42">
        <v>5</v>
      </c>
    </row>
    <row r="43" spans="1:7" x14ac:dyDescent="0.2">
      <c r="A43" t="s">
        <v>60</v>
      </c>
      <c r="B43" s="5">
        <v>0.35037121644774399</v>
      </c>
      <c r="C43" s="5">
        <v>0.55142857142857105</v>
      </c>
      <c r="D43" s="5">
        <v>0.59714285714285698</v>
      </c>
      <c r="E43" s="5">
        <v>0.54857142857142904</v>
      </c>
      <c r="F43" s="5">
        <v>0.61428571428571399</v>
      </c>
      <c r="G43">
        <v>5</v>
      </c>
    </row>
    <row r="44" spans="1:7" x14ac:dyDescent="0.2">
      <c r="A44" t="s">
        <v>8</v>
      </c>
      <c r="B44" s="5">
        <v>0.43515912535180801</v>
      </c>
      <c r="C44" s="5">
        <v>0.55965292841648595</v>
      </c>
      <c r="D44" s="5">
        <v>0.53579175704989201</v>
      </c>
      <c r="E44" s="5">
        <v>0.60303687635574799</v>
      </c>
      <c r="F44" s="5">
        <v>0.6941431670282</v>
      </c>
      <c r="G44">
        <v>5</v>
      </c>
    </row>
    <row r="45" spans="1:7" x14ac:dyDescent="0.2">
      <c r="A45" t="s">
        <v>87</v>
      </c>
      <c r="B45" s="5">
        <v>0.38678223185265398</v>
      </c>
      <c r="C45" s="5">
        <v>0.69565217391304301</v>
      </c>
      <c r="D45" s="5">
        <v>0.75</v>
      </c>
      <c r="E45" s="5">
        <v>0.64492753623188404</v>
      </c>
      <c r="F45" s="5">
        <v>0.71014492753623204</v>
      </c>
      <c r="G45">
        <v>5</v>
      </c>
    </row>
    <row r="46" spans="1:7" x14ac:dyDescent="0.2">
      <c r="A46" t="s">
        <v>84</v>
      </c>
      <c r="B46" s="5">
        <v>0.224466463414634</v>
      </c>
      <c r="C46" s="5">
        <v>0.33206106870229002</v>
      </c>
      <c r="D46" s="5">
        <v>0.32061068702290102</v>
      </c>
      <c r="E46" s="5">
        <v>0.484732824427481</v>
      </c>
      <c r="F46" s="5">
        <v>0.42748091603053401</v>
      </c>
      <c r="G46">
        <v>5</v>
      </c>
    </row>
    <row r="47" spans="1:7" x14ac:dyDescent="0.2">
      <c r="A47" s="4" t="s">
        <v>57</v>
      </c>
      <c r="B47" s="6">
        <f>MEDIAN(B21:B46,B4:B18)</f>
        <v>0.402985074626866</v>
      </c>
      <c r="C47" s="6">
        <f>MEDIAN(C21:C46,C4:C18)</f>
        <v>0.58757062146892702</v>
      </c>
      <c r="D47" s="6">
        <f>MEDIAN(D21:D46,D4:D18)</f>
        <v>0.58214285714285696</v>
      </c>
      <c r="E47" s="6">
        <f t="shared" ref="E47:F47" si="1">MEDIAN(E21:E46,E4:E18)</f>
        <v>0.60081466395112004</v>
      </c>
      <c r="F47" s="7">
        <f>MEDIAN(F21:F46,F4:F18)</f>
        <v>0.66666666666666696</v>
      </c>
    </row>
  </sheetData>
  <mergeCells count="2">
    <mergeCell ref="A1:G1"/>
    <mergeCell ref="A2:G2"/>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967501-E79B-F94B-96F8-004850D0116D}">
  <dimension ref="A1:G52"/>
  <sheetViews>
    <sheetView topLeftCell="A19" workbookViewId="0"/>
  </sheetViews>
  <sheetFormatPr baseColWidth="10" defaultRowHeight="16" x14ac:dyDescent="0.2"/>
  <cols>
    <col min="2" max="2" width="29.83203125" customWidth="1"/>
    <col min="5" max="5" width="26" customWidth="1"/>
    <col min="6" max="6" width="20.1640625" customWidth="1"/>
    <col min="7" max="7" width="16" customWidth="1"/>
  </cols>
  <sheetData>
    <row r="1" spans="1:7" x14ac:dyDescent="0.2">
      <c r="A1" t="s">
        <v>0</v>
      </c>
      <c r="B1" t="s">
        <v>70</v>
      </c>
      <c r="C1" t="s">
        <v>69</v>
      </c>
      <c r="D1" t="s">
        <v>68</v>
      </c>
      <c r="E1" t="s">
        <v>67</v>
      </c>
      <c r="F1" t="s">
        <v>66</v>
      </c>
      <c r="G1" t="s">
        <v>71</v>
      </c>
    </row>
    <row r="2" spans="1:7" x14ac:dyDescent="0.2">
      <c r="A2" t="s">
        <v>1</v>
      </c>
      <c r="B2">
        <v>1619</v>
      </c>
      <c r="C2">
        <v>0.65348980852378002</v>
      </c>
      <c r="D2">
        <v>1058</v>
      </c>
      <c r="E2">
        <v>6.11220175173664E-2</v>
      </c>
      <c r="F2">
        <v>0.178080640289943</v>
      </c>
      <c r="G2" t="s">
        <v>62</v>
      </c>
    </row>
    <row r="3" spans="1:7" x14ac:dyDescent="0.2">
      <c r="A3" t="s">
        <v>2</v>
      </c>
      <c r="B3">
        <v>1244</v>
      </c>
      <c r="C3">
        <v>0.66720257234726699</v>
      </c>
      <c r="D3">
        <v>830</v>
      </c>
      <c r="E3">
        <v>7.2203842358813594E-2</v>
      </c>
      <c r="F3">
        <v>0.16449010389459601</v>
      </c>
      <c r="G3" t="s">
        <v>62</v>
      </c>
    </row>
    <row r="4" spans="1:7" x14ac:dyDescent="0.2">
      <c r="A4" t="s">
        <v>3</v>
      </c>
      <c r="B4">
        <v>1608</v>
      </c>
      <c r="C4">
        <v>0.91791044776119401</v>
      </c>
      <c r="D4">
        <v>1476</v>
      </c>
      <c r="E4">
        <v>8.2271680736761305E-2</v>
      </c>
      <c r="F4">
        <v>0.30703504732668202</v>
      </c>
      <c r="G4" t="s">
        <v>62</v>
      </c>
    </row>
    <row r="5" spans="1:7" x14ac:dyDescent="0.2">
      <c r="A5" t="s">
        <v>4</v>
      </c>
      <c r="B5">
        <v>1717</v>
      </c>
      <c r="C5">
        <v>0.76936517181129904</v>
      </c>
      <c r="D5">
        <v>1321</v>
      </c>
      <c r="E5">
        <v>9.50825119060804E-2</v>
      </c>
      <c r="F5">
        <v>0.318750692213977</v>
      </c>
      <c r="G5" t="s">
        <v>62</v>
      </c>
    </row>
    <row r="6" spans="1:7" x14ac:dyDescent="0.2">
      <c r="A6" t="s">
        <v>5</v>
      </c>
      <c r="B6">
        <v>15431</v>
      </c>
      <c r="C6">
        <v>0.93934288121314202</v>
      </c>
      <c r="D6">
        <v>14495</v>
      </c>
      <c r="E6">
        <v>0.257016272756042</v>
      </c>
      <c r="F6">
        <v>0.55418977664518099</v>
      </c>
      <c r="G6" t="s">
        <v>62</v>
      </c>
    </row>
    <row r="7" spans="1:7" x14ac:dyDescent="0.2">
      <c r="A7" t="s">
        <v>6</v>
      </c>
      <c r="B7">
        <v>1946</v>
      </c>
      <c r="C7">
        <v>0.91418293936279504</v>
      </c>
      <c r="D7">
        <v>1779</v>
      </c>
      <c r="E7">
        <v>0.11481503333530001</v>
      </c>
      <c r="F7">
        <v>0.33140598265384402</v>
      </c>
      <c r="G7" t="s">
        <v>62</v>
      </c>
    </row>
    <row r="8" spans="1:7" x14ac:dyDescent="0.2">
      <c r="A8" t="s">
        <v>59</v>
      </c>
      <c r="B8">
        <v>1686</v>
      </c>
      <c r="C8">
        <v>0.49466192170818502</v>
      </c>
      <c r="D8">
        <v>834</v>
      </c>
      <c r="E8">
        <v>9.9170637021351704E-2</v>
      </c>
      <c r="F8">
        <v>0.12658078936533099</v>
      </c>
      <c r="G8" t="s">
        <v>62</v>
      </c>
    </row>
    <row r="9" spans="1:7" x14ac:dyDescent="0.2">
      <c r="A9" t="s">
        <v>7</v>
      </c>
      <c r="B9">
        <v>7440</v>
      </c>
      <c r="C9">
        <v>0.64274193548387104</v>
      </c>
      <c r="D9">
        <v>4782</v>
      </c>
      <c r="E9">
        <v>0.30027848407797603</v>
      </c>
      <c r="F9">
        <v>0.261411793195302</v>
      </c>
      <c r="G9" t="s">
        <v>62</v>
      </c>
    </row>
    <row r="10" spans="1:7" x14ac:dyDescent="0.2">
      <c r="A10" t="s">
        <v>8</v>
      </c>
      <c r="B10">
        <v>2477</v>
      </c>
      <c r="C10">
        <v>0.91441259588211499</v>
      </c>
      <c r="D10">
        <v>2265</v>
      </c>
      <c r="E10">
        <v>0.14413732906604601</v>
      </c>
      <c r="F10">
        <v>0.37666569682862999</v>
      </c>
      <c r="G10" t="s">
        <v>62</v>
      </c>
    </row>
    <row r="11" spans="1:7" x14ac:dyDescent="0.2">
      <c r="A11" t="s">
        <v>60</v>
      </c>
      <c r="B11">
        <v>1682</v>
      </c>
      <c r="C11">
        <v>0.57074910820451796</v>
      </c>
      <c r="D11">
        <v>960</v>
      </c>
      <c r="E11">
        <v>0.10598613736610001</v>
      </c>
      <c r="F11">
        <v>0.123503465658475</v>
      </c>
      <c r="G11" t="s">
        <v>62</v>
      </c>
    </row>
    <row r="12" spans="1:7" x14ac:dyDescent="0.2">
      <c r="A12" t="s">
        <v>9</v>
      </c>
      <c r="B12">
        <v>1404</v>
      </c>
      <c r="C12">
        <v>0.86467236467236497</v>
      </c>
      <c r="D12">
        <v>1214</v>
      </c>
      <c r="E12">
        <v>6.3829787234042507E-2</v>
      </c>
      <c r="F12">
        <v>0.164893617021277</v>
      </c>
      <c r="G12" t="s">
        <v>62</v>
      </c>
    </row>
    <row r="13" spans="1:7" x14ac:dyDescent="0.2">
      <c r="A13" t="s">
        <v>10</v>
      </c>
      <c r="B13">
        <v>1189</v>
      </c>
      <c r="C13">
        <v>0.97056349873843595</v>
      </c>
      <c r="D13">
        <v>1154</v>
      </c>
      <c r="E13">
        <v>0.120295426952651</v>
      </c>
      <c r="F13">
        <v>0.39194658033184898</v>
      </c>
      <c r="G13" t="s">
        <v>62</v>
      </c>
    </row>
    <row r="14" spans="1:7" x14ac:dyDescent="0.2">
      <c r="A14" t="s">
        <v>11</v>
      </c>
      <c r="B14">
        <v>1374</v>
      </c>
      <c r="C14">
        <v>0.78020378457059703</v>
      </c>
      <c r="D14">
        <v>1072</v>
      </c>
      <c r="E14">
        <v>8.7733861183832404E-2</v>
      </c>
      <c r="F14">
        <v>0.22948726134985001</v>
      </c>
      <c r="G14" t="s">
        <v>62</v>
      </c>
    </row>
    <row r="15" spans="1:7" x14ac:dyDescent="0.2">
      <c r="A15" t="s">
        <v>12</v>
      </c>
      <c r="B15">
        <v>2347</v>
      </c>
      <c r="C15">
        <v>0.76011930123561999</v>
      </c>
      <c r="D15">
        <v>1784</v>
      </c>
      <c r="E15">
        <v>0.210210479175996</v>
      </c>
      <c r="F15">
        <v>0.29520824003582602</v>
      </c>
      <c r="G15" t="s">
        <v>62</v>
      </c>
    </row>
    <row r="16" spans="1:7" x14ac:dyDescent="0.2">
      <c r="A16" t="s">
        <v>13</v>
      </c>
      <c r="B16">
        <v>868</v>
      </c>
      <c r="C16">
        <v>0.81912442396313401</v>
      </c>
      <c r="D16">
        <v>711</v>
      </c>
      <c r="E16">
        <v>7.7868484794114998E-2</v>
      </c>
      <c r="F16">
        <v>0.223647618193236</v>
      </c>
      <c r="G16" t="s">
        <v>62</v>
      </c>
    </row>
    <row r="17" spans="1:7" x14ac:dyDescent="0.2">
      <c r="A17" t="s">
        <v>14</v>
      </c>
      <c r="B17">
        <v>1230</v>
      </c>
      <c r="C17">
        <v>0.88861788617886195</v>
      </c>
      <c r="D17">
        <v>1093</v>
      </c>
      <c r="E17">
        <v>4.09290563024092E-2</v>
      </c>
      <c r="F17">
        <v>0.37927592173565799</v>
      </c>
      <c r="G17" t="s">
        <v>62</v>
      </c>
    </row>
    <row r="18" spans="1:7" x14ac:dyDescent="0.2">
      <c r="A18" t="s">
        <v>15</v>
      </c>
      <c r="B18">
        <v>12701</v>
      </c>
      <c r="C18">
        <v>0.80103928824502002</v>
      </c>
      <c r="D18">
        <v>10174</v>
      </c>
      <c r="E18">
        <v>0.10141976491631501</v>
      </c>
      <c r="F18">
        <v>0.25397661939440402</v>
      </c>
      <c r="G18" t="s">
        <v>62</v>
      </c>
    </row>
    <row r="19" spans="1:7" x14ac:dyDescent="0.2">
      <c r="A19" t="s">
        <v>16</v>
      </c>
      <c r="B19">
        <v>1300</v>
      </c>
      <c r="C19">
        <v>0.88384615384615395</v>
      </c>
      <c r="D19">
        <v>1149</v>
      </c>
      <c r="E19">
        <v>0.16977928692699501</v>
      </c>
      <c r="F19">
        <v>0.37625701972051701</v>
      </c>
      <c r="G19" t="s">
        <v>62</v>
      </c>
    </row>
    <row r="20" spans="1:7" x14ac:dyDescent="0.2">
      <c r="A20" t="s">
        <v>17</v>
      </c>
      <c r="B20">
        <v>1102</v>
      </c>
      <c r="C20">
        <v>0.86479128856624299</v>
      </c>
      <c r="D20">
        <v>953</v>
      </c>
      <c r="E20">
        <v>4.3906131718395199E-2</v>
      </c>
      <c r="F20">
        <v>0.217419020678115</v>
      </c>
      <c r="G20" t="s">
        <v>62</v>
      </c>
    </row>
    <row r="21" spans="1:7" x14ac:dyDescent="0.2">
      <c r="A21" t="s">
        <v>18</v>
      </c>
      <c r="B21">
        <v>1976</v>
      </c>
      <c r="C21">
        <v>0.79504048582996001</v>
      </c>
      <c r="D21">
        <v>1571</v>
      </c>
      <c r="E21">
        <v>0.171572458105409</v>
      </c>
      <c r="F21">
        <v>0.30294347486324602</v>
      </c>
      <c r="G21" t="s">
        <v>62</v>
      </c>
    </row>
    <row r="22" spans="1:7" x14ac:dyDescent="0.2">
      <c r="A22" t="s">
        <v>19</v>
      </c>
      <c r="B22">
        <v>3255</v>
      </c>
      <c r="C22">
        <v>0.73456221198156701</v>
      </c>
      <c r="D22">
        <v>2391</v>
      </c>
      <c r="E22">
        <v>5.7228756790970003E-2</v>
      </c>
      <c r="F22">
        <v>0.21511331469662601</v>
      </c>
      <c r="G22" t="s">
        <v>62</v>
      </c>
    </row>
    <row r="23" spans="1:7" x14ac:dyDescent="0.2">
      <c r="A23" t="s">
        <v>20</v>
      </c>
      <c r="B23">
        <v>4145</v>
      </c>
      <c r="C23">
        <v>0.86610373944511498</v>
      </c>
      <c r="D23">
        <v>3590</v>
      </c>
      <c r="E23">
        <v>9.4868625835393197E-2</v>
      </c>
      <c r="F23">
        <v>0.33772773047697502</v>
      </c>
      <c r="G23" t="s">
        <v>62</v>
      </c>
    </row>
    <row r="24" spans="1:7" x14ac:dyDescent="0.2">
      <c r="A24" t="s">
        <v>21</v>
      </c>
      <c r="B24">
        <v>2761</v>
      </c>
      <c r="C24">
        <v>0.76349148859108995</v>
      </c>
      <c r="D24">
        <v>2108</v>
      </c>
      <c r="E24">
        <v>0.18827139447664501</v>
      </c>
      <c r="F24">
        <v>0.360859188544153</v>
      </c>
      <c r="G24" t="s">
        <v>62</v>
      </c>
    </row>
    <row r="25" spans="1:7" x14ac:dyDescent="0.2">
      <c r="A25" t="s">
        <v>22</v>
      </c>
      <c r="B25">
        <v>1097</v>
      </c>
      <c r="C25">
        <v>0.94074749316317197</v>
      </c>
      <c r="D25">
        <v>1032</v>
      </c>
      <c r="E25">
        <v>5.5634445684146501E-2</v>
      </c>
      <c r="F25">
        <v>0.46546302870473699</v>
      </c>
      <c r="G25" t="s">
        <v>62</v>
      </c>
    </row>
    <row r="26" spans="1:7" x14ac:dyDescent="0.2">
      <c r="A26" t="s">
        <v>23</v>
      </c>
      <c r="B26">
        <v>1879</v>
      </c>
      <c r="C26">
        <v>0.67961681745609404</v>
      </c>
      <c r="D26">
        <v>1277</v>
      </c>
      <c r="E26">
        <v>0.16230456940485399</v>
      </c>
      <c r="F26">
        <v>0.21827761941781099</v>
      </c>
      <c r="G26" t="s">
        <v>62</v>
      </c>
    </row>
    <row r="27" spans="1:7" x14ac:dyDescent="0.2">
      <c r="A27" t="s">
        <v>24</v>
      </c>
      <c r="B27">
        <v>1224</v>
      </c>
      <c r="C27">
        <v>0.95098039215686303</v>
      </c>
      <c r="D27">
        <v>1164</v>
      </c>
      <c r="E27">
        <v>0.24108725625369301</v>
      </c>
      <c r="F27">
        <v>0.48335631278314001</v>
      </c>
      <c r="G27" t="s">
        <v>62</v>
      </c>
    </row>
    <row r="28" spans="1:7" x14ac:dyDescent="0.2">
      <c r="A28" t="s">
        <v>25</v>
      </c>
      <c r="B28">
        <v>642</v>
      </c>
      <c r="C28">
        <v>0.62928348909657295</v>
      </c>
      <c r="D28">
        <v>404</v>
      </c>
      <c r="E28">
        <v>3.05031595951917E-2</v>
      </c>
      <c r="F28">
        <v>0.120397206252673</v>
      </c>
      <c r="G28" t="s">
        <v>62</v>
      </c>
    </row>
    <row r="29" spans="1:7" x14ac:dyDescent="0.2">
      <c r="A29" t="s">
        <v>26</v>
      </c>
      <c r="B29">
        <v>1079</v>
      </c>
      <c r="C29">
        <v>0.76367006487488398</v>
      </c>
      <c r="D29">
        <v>824</v>
      </c>
      <c r="E29">
        <v>0.17593347464536099</v>
      </c>
      <c r="F29">
        <v>0.31403880645687299</v>
      </c>
      <c r="G29" t="s">
        <v>62</v>
      </c>
    </row>
    <row r="30" spans="1:7" x14ac:dyDescent="0.2">
      <c r="A30" t="s">
        <v>27</v>
      </c>
      <c r="B30">
        <v>7019</v>
      </c>
      <c r="C30">
        <v>0.52058697820202304</v>
      </c>
      <c r="D30">
        <v>3654</v>
      </c>
      <c r="E30">
        <v>0.117078947807376</v>
      </c>
      <c r="F30">
        <v>0.18993844973394899</v>
      </c>
      <c r="G30" t="s">
        <v>62</v>
      </c>
    </row>
    <row r="31" spans="1:7" x14ac:dyDescent="0.2">
      <c r="A31" t="s">
        <v>28</v>
      </c>
      <c r="B31">
        <v>8978</v>
      </c>
      <c r="C31">
        <v>0.81944753842726703</v>
      </c>
      <c r="D31">
        <v>7357</v>
      </c>
      <c r="E31">
        <v>9.2746017644263504E-2</v>
      </c>
      <c r="F31">
        <v>0.318299208694035</v>
      </c>
      <c r="G31" t="s">
        <v>62</v>
      </c>
    </row>
    <row r="32" spans="1:7" x14ac:dyDescent="0.2">
      <c r="A32" t="s">
        <v>29</v>
      </c>
      <c r="B32">
        <v>121</v>
      </c>
      <c r="C32">
        <v>0.58677685950413205</v>
      </c>
      <c r="D32">
        <v>71</v>
      </c>
      <c r="E32">
        <v>8.2593856655290093E-2</v>
      </c>
      <c r="F32">
        <v>0.14470989761092201</v>
      </c>
      <c r="G32" t="s">
        <v>62</v>
      </c>
    </row>
    <row r="33" spans="1:7" x14ac:dyDescent="0.2">
      <c r="A33" t="s">
        <v>30</v>
      </c>
      <c r="B33">
        <v>438</v>
      </c>
      <c r="C33">
        <v>0.74429223744292194</v>
      </c>
      <c r="D33">
        <v>326</v>
      </c>
      <c r="E33">
        <v>2.34915526950925E-2</v>
      </c>
      <c r="F33">
        <v>0.19517296862429601</v>
      </c>
      <c r="G33" t="s">
        <v>62</v>
      </c>
    </row>
    <row r="34" spans="1:7" x14ac:dyDescent="0.2">
      <c r="A34" t="s">
        <v>31</v>
      </c>
      <c r="B34">
        <v>263</v>
      </c>
      <c r="C34">
        <v>0.71863117870722404</v>
      </c>
      <c r="D34">
        <v>189</v>
      </c>
      <c r="E34">
        <v>1.74634794156707E-2</v>
      </c>
      <c r="F34">
        <v>0.224236387782205</v>
      </c>
      <c r="G34" t="s">
        <v>62</v>
      </c>
    </row>
    <row r="35" spans="1:7" x14ac:dyDescent="0.2">
      <c r="A35" t="s">
        <v>32</v>
      </c>
      <c r="B35">
        <v>945</v>
      </c>
      <c r="C35">
        <v>0.63915343915343903</v>
      </c>
      <c r="D35">
        <v>604</v>
      </c>
      <c r="E35">
        <v>3.3014253773057597E-2</v>
      </c>
      <c r="F35">
        <v>0.212199552822806</v>
      </c>
      <c r="G35" t="s">
        <v>62</v>
      </c>
    </row>
    <row r="36" spans="1:7" x14ac:dyDescent="0.2">
      <c r="A36" t="s">
        <v>33</v>
      </c>
      <c r="B36">
        <v>617</v>
      </c>
      <c r="C36">
        <v>0.40356564019448898</v>
      </c>
      <c r="D36">
        <v>249</v>
      </c>
      <c r="E36">
        <v>0.120720015652514</v>
      </c>
      <c r="F36">
        <v>0.15045979260418699</v>
      </c>
      <c r="G36" t="s">
        <v>62</v>
      </c>
    </row>
    <row r="37" spans="1:7" x14ac:dyDescent="0.2">
      <c r="A37" t="s">
        <v>34</v>
      </c>
      <c r="B37">
        <v>316</v>
      </c>
      <c r="C37">
        <v>0.474683544303797</v>
      </c>
      <c r="D37">
        <v>150</v>
      </c>
      <c r="E37">
        <v>9.2047771628313402E-2</v>
      </c>
      <c r="F37">
        <v>0.21934168365860801</v>
      </c>
      <c r="G37" t="s">
        <v>62</v>
      </c>
    </row>
    <row r="38" spans="1:7" x14ac:dyDescent="0.2">
      <c r="A38" t="s">
        <v>61</v>
      </c>
      <c r="B38">
        <v>3447</v>
      </c>
      <c r="C38">
        <v>0.43196982883667001</v>
      </c>
      <c r="D38">
        <v>1489</v>
      </c>
      <c r="E38">
        <v>0.119372489264441</v>
      </c>
      <c r="F38">
        <v>0.12986563235905199</v>
      </c>
      <c r="G38" t="s">
        <v>62</v>
      </c>
    </row>
    <row r="39" spans="1:7" x14ac:dyDescent="0.2">
      <c r="A39" t="s">
        <v>35</v>
      </c>
      <c r="B39">
        <v>1899</v>
      </c>
      <c r="C39">
        <v>0.73091100579252199</v>
      </c>
      <c r="D39">
        <v>1388</v>
      </c>
      <c r="E39">
        <v>0.118089671040358</v>
      </c>
      <c r="F39">
        <v>0.34046390149866301</v>
      </c>
      <c r="G39" t="s">
        <v>62</v>
      </c>
    </row>
    <row r="40" spans="1:7" x14ac:dyDescent="0.2">
      <c r="A40" t="s">
        <v>36</v>
      </c>
      <c r="B40">
        <v>971</v>
      </c>
      <c r="C40">
        <v>0.53964984552008199</v>
      </c>
      <c r="D40">
        <v>524</v>
      </c>
      <c r="E40">
        <v>3.3576541374183103E-2</v>
      </c>
      <c r="F40">
        <v>0.14927902071302601</v>
      </c>
      <c r="G40" t="s">
        <v>62</v>
      </c>
    </row>
    <row r="41" spans="1:7" x14ac:dyDescent="0.2">
      <c r="A41" t="s">
        <v>63</v>
      </c>
      <c r="B41">
        <v>1536</v>
      </c>
      <c r="C41">
        <v>0.82552083333333304</v>
      </c>
      <c r="D41">
        <v>1268</v>
      </c>
      <c r="E41">
        <v>4.8373382042641598E-2</v>
      </c>
      <c r="F41">
        <v>0.16215790633955801</v>
      </c>
      <c r="G41" t="s">
        <v>64</v>
      </c>
    </row>
    <row r="42" spans="1:7" x14ac:dyDescent="0.2">
      <c r="A42" t="s">
        <v>37</v>
      </c>
      <c r="B42">
        <v>8266</v>
      </c>
      <c r="C42">
        <v>0.60851681587224804</v>
      </c>
      <c r="D42">
        <v>5030</v>
      </c>
      <c r="E42">
        <v>6.1064078128924497E-2</v>
      </c>
      <c r="F42">
        <v>0.13470886337780499</v>
      </c>
      <c r="G42" t="s">
        <v>64</v>
      </c>
    </row>
    <row r="43" spans="1:7" x14ac:dyDescent="0.2">
      <c r="A43" t="s">
        <v>5</v>
      </c>
      <c r="B43">
        <v>16588</v>
      </c>
      <c r="C43">
        <v>0.91041716903785896</v>
      </c>
      <c r="D43">
        <v>15102</v>
      </c>
      <c r="E43">
        <v>0.27628708006462499</v>
      </c>
      <c r="F43">
        <v>0.45143989740002299</v>
      </c>
      <c r="G43" t="s">
        <v>64</v>
      </c>
    </row>
    <row r="44" spans="1:7" x14ac:dyDescent="0.2">
      <c r="A44" t="s">
        <v>34</v>
      </c>
      <c r="B44">
        <v>346</v>
      </c>
      <c r="C44">
        <v>0.800578034682081</v>
      </c>
      <c r="D44">
        <v>277</v>
      </c>
      <c r="E44">
        <v>0.100786484124672</v>
      </c>
      <c r="F44">
        <v>0.37780367025924799</v>
      </c>
      <c r="G44" t="s">
        <v>64</v>
      </c>
    </row>
    <row r="45" spans="1:7" x14ac:dyDescent="0.2">
      <c r="A45" t="s">
        <v>28</v>
      </c>
      <c r="B45">
        <v>15957</v>
      </c>
      <c r="C45">
        <v>0.85862004136115799</v>
      </c>
      <c r="D45">
        <v>13701</v>
      </c>
      <c r="E45">
        <v>0.164841635503399</v>
      </c>
      <c r="F45">
        <v>0.45137497159149598</v>
      </c>
      <c r="G45" t="s">
        <v>64</v>
      </c>
    </row>
    <row r="46" spans="1:7" x14ac:dyDescent="0.2">
      <c r="A46" t="s">
        <v>38</v>
      </c>
      <c r="B46">
        <v>8293</v>
      </c>
      <c r="C46">
        <v>0.93850235138068205</v>
      </c>
      <c r="D46">
        <v>7783</v>
      </c>
      <c r="E46">
        <v>0.172465425808464</v>
      </c>
      <c r="F46">
        <v>0.48279089113029</v>
      </c>
      <c r="G46" t="s">
        <v>65</v>
      </c>
    </row>
    <row r="47" spans="1:7" x14ac:dyDescent="0.2">
      <c r="A47" t="s">
        <v>49</v>
      </c>
      <c r="B47">
        <v>1013</v>
      </c>
      <c r="C47">
        <v>0.75419545903257601</v>
      </c>
      <c r="D47">
        <v>764</v>
      </c>
      <c r="E47">
        <v>4.8297892628969198E-2</v>
      </c>
      <c r="F47">
        <v>0.175121579097931</v>
      </c>
      <c r="G47" t="s">
        <v>65</v>
      </c>
    </row>
    <row r="48" spans="1:7" x14ac:dyDescent="0.2">
      <c r="A48" t="s">
        <v>39</v>
      </c>
      <c r="B48">
        <v>291</v>
      </c>
      <c r="C48">
        <v>0.92439862542955298</v>
      </c>
      <c r="D48">
        <v>269</v>
      </c>
      <c r="E48">
        <v>1.35072409951727E-2</v>
      </c>
      <c r="F48">
        <v>0.19183995544002999</v>
      </c>
      <c r="G48" t="s">
        <v>65</v>
      </c>
    </row>
    <row r="49" spans="1:7" x14ac:dyDescent="0.2">
      <c r="A49" t="s">
        <v>40</v>
      </c>
      <c r="B49">
        <v>1465</v>
      </c>
      <c r="C49">
        <v>0.76040955631399298</v>
      </c>
      <c r="D49">
        <v>1114</v>
      </c>
      <c r="E49">
        <v>6.9100514126692103E-2</v>
      </c>
      <c r="F49">
        <v>0.150983444177161</v>
      </c>
      <c r="G49" t="s">
        <v>65</v>
      </c>
    </row>
    <row r="50" spans="1:7" x14ac:dyDescent="0.2">
      <c r="A50" t="s">
        <v>5</v>
      </c>
      <c r="B50">
        <v>9649</v>
      </c>
      <c r="C50">
        <v>0.96383044875116597</v>
      </c>
      <c r="D50">
        <v>9300</v>
      </c>
      <c r="E50">
        <v>0.160712203734239</v>
      </c>
      <c r="F50">
        <v>0.53939939039624196</v>
      </c>
      <c r="G50" t="s">
        <v>65</v>
      </c>
    </row>
    <row r="51" spans="1:7" ht="17" thickBot="1" x14ac:dyDescent="0.25">
      <c r="A51" t="s">
        <v>41</v>
      </c>
      <c r="B51">
        <v>953</v>
      </c>
      <c r="C51">
        <v>0.611752360965373</v>
      </c>
      <c r="D51">
        <v>583</v>
      </c>
      <c r="E51">
        <v>4.0299391069012203E-2</v>
      </c>
      <c r="F51">
        <v>0.167413734776725</v>
      </c>
      <c r="G51" t="s">
        <v>65</v>
      </c>
    </row>
    <row r="52" spans="1:7" ht="17" thickBot="1" x14ac:dyDescent="0.25">
      <c r="B52" s="1" t="s">
        <v>76</v>
      </c>
      <c r="C52" s="2">
        <f>MEDIAN(C2:C51)</f>
        <v>0.76651761834309151</v>
      </c>
      <c r="D52" s="3">
        <f>MEDIAN(D2:D51)</f>
        <v>1159</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K562 benchmark</vt:lpstr>
      <vt:lpstr>Bone marrow TF habitation mode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2-06-23T13:58:05Z</dcterms:created>
  <dcterms:modified xsi:type="dcterms:W3CDTF">2022-09-28T16:03:26Z</dcterms:modified>
</cp:coreProperties>
</file>